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mbeddings/oleObject1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22380" windowHeight="12405"/>
  </bookViews>
  <sheets>
    <sheet name="Paired dyads_Main table" sheetId="2" r:id="rId1"/>
    <sheet name="IDW_Paired t test" sheetId="3" r:id="rId2"/>
    <sheet name="IDW_ROC curve" sheetId="4" r:id="rId3"/>
  </sheets>
  <calcPr calcId="125725"/>
</workbook>
</file>

<file path=xl/calcChain.xml><?xml version="1.0" encoding="utf-8"?>
<calcChain xmlns="http://schemas.openxmlformats.org/spreadsheetml/2006/main">
  <c r="L32" i="2"/>
  <c r="K32"/>
  <c r="J32"/>
  <c r="I32"/>
  <c r="H32"/>
  <c r="G32"/>
  <c r="F32"/>
  <c r="E32"/>
  <c r="D32"/>
  <c r="C32"/>
  <c r="L31"/>
  <c r="K31"/>
  <c r="J31"/>
  <c r="I31"/>
  <c r="H31"/>
  <c r="G31"/>
  <c r="F31"/>
  <c r="E31"/>
  <c r="D31"/>
  <c r="C31"/>
  <c r="N30"/>
  <c r="M30"/>
  <c r="N29"/>
  <c r="M29"/>
  <c r="N28"/>
  <c r="M28"/>
  <c r="N27"/>
  <c r="M27"/>
  <c r="N26"/>
  <c r="M26"/>
  <c r="N25"/>
  <c r="M25"/>
  <c r="N24"/>
  <c r="M24"/>
  <c r="N23"/>
  <c r="M23"/>
  <c r="N22"/>
  <c r="M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N11"/>
  <c r="M11"/>
  <c r="N10"/>
  <c r="M10"/>
  <c r="N9"/>
  <c r="M9"/>
  <c r="N8"/>
  <c r="M8"/>
  <c r="N7"/>
  <c r="M7"/>
  <c r="N6"/>
  <c r="M6"/>
  <c r="N5"/>
  <c r="M5"/>
  <c r="N31" l="1"/>
  <c r="N32"/>
  <c r="M31"/>
  <c r="M32"/>
</calcChain>
</file>

<file path=xl/sharedStrings.xml><?xml version="1.0" encoding="utf-8"?>
<sst xmlns="http://schemas.openxmlformats.org/spreadsheetml/2006/main" count="99" uniqueCount="89">
  <si>
    <t>B</t>
  </si>
  <si>
    <t>C</t>
  </si>
  <si>
    <t>D</t>
  </si>
  <si>
    <t>E</t>
  </si>
  <si>
    <t>F</t>
  </si>
  <si>
    <t>G</t>
  </si>
  <si>
    <t>H</t>
  </si>
  <si>
    <t>I</t>
  </si>
  <si>
    <t>J</t>
  </si>
  <si>
    <t>N</t>
  </si>
  <si>
    <t>O</t>
  </si>
  <si>
    <t>K</t>
  </si>
  <si>
    <t>L</t>
  </si>
  <si>
    <t>Q</t>
  </si>
  <si>
    <t>R</t>
  </si>
  <si>
    <t>T</t>
  </si>
  <si>
    <t>S</t>
  </si>
  <si>
    <t>X</t>
  </si>
  <si>
    <t>Z</t>
  </si>
  <si>
    <t>AA</t>
  </si>
  <si>
    <t>FF</t>
  </si>
  <si>
    <t>GG</t>
  </si>
  <si>
    <t>HH</t>
  </si>
  <si>
    <t>II</t>
  </si>
  <si>
    <t>JJ</t>
  </si>
  <si>
    <t>LL</t>
  </si>
  <si>
    <t>Mean</t>
  </si>
  <si>
    <t>Table Analyzed</t>
  </si>
  <si>
    <t>Column A</t>
  </si>
  <si>
    <t>NOBE</t>
  </si>
  <si>
    <t>Area</t>
  </si>
  <si>
    <t>0,8180</t>
  </si>
  <si>
    <t>vs</t>
  </si>
  <si>
    <t>Std. Error</t>
  </si>
  <si>
    <t>0,05919</t>
  </si>
  <si>
    <t>Column B</t>
  </si>
  <si>
    <t>OBE</t>
  </si>
  <si>
    <t>95% confidence interval</t>
  </si>
  <si>
    <t>0.7020 to 0.9341</t>
  </si>
  <si>
    <t>P value</t>
  </si>
  <si>
    <t>&lt; 0.0001</t>
  </si>
  <si>
    <t>Paired t test</t>
  </si>
  <si>
    <t>P value summary</t>
  </si>
  <si>
    <t>***</t>
  </si>
  <si>
    <t>Are means signif. different? (P &lt; 0.05)</t>
  </si>
  <si>
    <t>Yes</t>
  </si>
  <si>
    <t>Missing Controls</t>
  </si>
  <si>
    <t>One- or two-tailed P value?</t>
  </si>
  <si>
    <t>Two-tailed</t>
  </si>
  <si>
    <t>Missing Patients</t>
  </si>
  <si>
    <t>t, df</t>
  </si>
  <si>
    <t>t=6.734 df=25</t>
  </si>
  <si>
    <t>Number of pairs</t>
  </si>
  <si>
    <t>How big is the difference?</t>
  </si>
  <si>
    <t>Mean of differences</t>
  </si>
  <si>
    <t>430,8</t>
  </si>
  <si>
    <t>299.0 to 562.5</t>
  </si>
  <si>
    <t>R squared</t>
  </si>
  <si>
    <t>0,6446</t>
  </si>
  <si>
    <t>How effective was the pairing?</t>
  </si>
  <si>
    <t>Correlation coefficient (r)</t>
  </si>
  <si>
    <t>0,5680</t>
  </si>
  <si>
    <t>P Value (one tailed)</t>
  </si>
  <si>
    <t>0,0012</t>
  </si>
  <si>
    <t>**</t>
  </si>
  <si>
    <t>Was the pairing significantly effective?</t>
  </si>
  <si>
    <t xml:space="preserve">* NOBE vs OBE Dyads Mother/Infant :  Normoponderal versus Obese Dyads Mother/Infant        </t>
  </si>
  <si>
    <t>NOBE mothers - Age (years)</t>
  </si>
  <si>
    <t>OBE mothers - Age (years)</t>
  </si>
  <si>
    <t>NOBE mothers - weight (kg)</t>
  </si>
  <si>
    <t>OBE mothers - weight (kg)</t>
  </si>
  <si>
    <t>NOBE mothers - BMI</t>
  </si>
  <si>
    <t>OBR mothers -BMI</t>
  </si>
  <si>
    <t>BMI - Body Mass Index</t>
  </si>
  <si>
    <t>SD</t>
  </si>
  <si>
    <t>Paired NOBE vs OBE Dyads Mother/Infant*       (clinical code**)</t>
  </si>
  <si>
    <t>** The breast milk samples are consecutively numbered in the SELDI experiminents from 1 to 26, e.g. "Normoponderal 1", "Normoponderal 2", "Obese 1", "Obese 2", etc.</t>
  </si>
  <si>
    <t>OBE infants - weight at birth,  WtB (g)</t>
  </si>
  <si>
    <t>NOBE infants - weight at 1 month, Wt1mo (g)</t>
  </si>
  <si>
    <t>OBE infants - weight at 1 month, Wt1mo (g)</t>
  </si>
  <si>
    <t>NOBE infants - weight at birth, WtB (g)</t>
  </si>
  <si>
    <t>Positive group : NOBE</t>
  </si>
  <si>
    <t>Software: GraphPad, Prism version 5.01</t>
  </si>
  <si>
    <t>Main features of the paired dyads mother/infant and infant ∆ weight</t>
  </si>
  <si>
    <t>Area under the ROC curve (AUC) of Infant ∆ Weight (IDW)</t>
  </si>
  <si>
    <t>Infant ∆ Weight (IDW)</t>
  </si>
  <si>
    <r>
      <rPr>
        <b/>
        <sz val="10"/>
        <color rgb="FF00B050"/>
        <rFont val="Times New Roman"/>
        <family val="1"/>
      </rPr>
      <t xml:space="preserve">∆Weight NOBE  </t>
    </r>
    <r>
      <rPr>
        <b/>
        <sz val="10"/>
        <rFont val="Times New Roman"/>
        <family val="1"/>
      </rPr>
      <t xml:space="preserve">                </t>
    </r>
    <r>
      <rPr>
        <b/>
        <sz val="10"/>
        <color rgb="FF00B050"/>
        <rFont val="Times New Roman"/>
        <family val="1"/>
      </rPr>
      <t>(Wt1mo NOBE - WtB NOBE)</t>
    </r>
  </si>
  <si>
    <r>
      <rPr>
        <b/>
        <sz val="10"/>
        <color rgb="FFFF0000"/>
        <rFont val="Times New Roman"/>
        <family val="1"/>
      </rPr>
      <t xml:space="preserve">∆Weight OBE  </t>
    </r>
    <r>
      <rPr>
        <b/>
        <sz val="10"/>
        <rFont val="Times New Roman"/>
        <family val="1"/>
      </rPr>
      <t xml:space="preserve">                     </t>
    </r>
    <r>
      <rPr>
        <b/>
        <sz val="10"/>
        <color rgb="FFFF0000"/>
        <rFont val="Times New Roman"/>
        <family val="1"/>
      </rPr>
      <t>(Wt1mo OBE - WtB OBE)</t>
    </r>
  </si>
  <si>
    <t>Infant Delta Weight (IDW)_Paired t Test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3"/>
      <color rgb="FFFF0000"/>
      <name val="Helvetica"/>
    </font>
    <font>
      <b/>
      <sz val="10"/>
      <name val="Times New Roman"/>
      <family val="1"/>
    </font>
    <font>
      <b/>
      <sz val="10"/>
      <color rgb="FFFF0000"/>
      <name val="Times New Roman"/>
      <family val="1"/>
    </font>
    <font>
      <b/>
      <sz val="10"/>
      <color rgb="FF00B05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2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2" borderId="23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Border="1"/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0" fontId="8" fillId="0" borderId="25" xfId="0" applyFont="1" applyBorder="1"/>
    <xf numFmtId="0" fontId="10" fillId="0" borderId="26" xfId="0" applyFont="1" applyBorder="1" applyAlignment="1">
      <alignment horizontal="left"/>
    </xf>
    <xf numFmtId="0" fontId="10" fillId="0" borderId="26" xfId="0" applyFont="1" applyBorder="1" applyAlignment="1">
      <alignment horizontal="center"/>
    </xf>
    <xf numFmtId="0" fontId="8" fillId="0" borderId="26" xfId="0" applyFont="1" applyBorder="1"/>
    <xf numFmtId="0" fontId="8" fillId="0" borderId="27" xfId="0" applyFont="1" applyBorder="1"/>
    <xf numFmtId="0" fontId="8" fillId="0" borderId="17" xfId="0" applyFont="1" applyBorder="1"/>
    <xf numFmtId="0" fontId="10" fillId="0" borderId="0" xfId="0" applyFont="1" applyBorder="1" applyAlignment="1">
      <alignment horizontal="left"/>
    </xf>
    <xf numFmtId="0" fontId="10" fillId="0" borderId="0" xfId="0" applyFont="1" applyBorder="1" applyAlignment="1">
      <alignment horizontal="center"/>
    </xf>
    <xf numFmtId="0" fontId="8" fillId="0" borderId="16" xfId="0" applyFont="1" applyBorder="1"/>
    <xf numFmtId="0" fontId="8" fillId="0" borderId="0" xfId="0" applyFont="1" applyBorder="1" applyAlignment="1">
      <alignment horizontal="center"/>
    </xf>
    <xf numFmtId="0" fontId="10" fillId="0" borderId="0" xfId="0" applyFont="1" applyBorder="1"/>
    <xf numFmtId="0" fontId="8" fillId="0" borderId="20" xfId="0" applyFont="1" applyBorder="1"/>
    <xf numFmtId="0" fontId="8" fillId="0" borderId="21" xfId="0" applyFont="1" applyBorder="1"/>
    <xf numFmtId="0" fontId="8" fillId="0" borderId="21" xfId="0" applyFont="1" applyBorder="1" applyAlignment="1">
      <alignment horizontal="center"/>
    </xf>
    <xf numFmtId="0" fontId="8" fillId="0" borderId="19" xfId="0" applyFont="1" applyBorder="1"/>
    <xf numFmtId="0" fontId="9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left"/>
    </xf>
    <xf numFmtId="0" fontId="10" fillId="0" borderId="16" xfId="0" applyFont="1" applyBorder="1" applyAlignment="1">
      <alignment horizontal="center"/>
    </xf>
    <xf numFmtId="0" fontId="9" fillId="2" borderId="15" xfId="0" applyFont="1" applyFill="1" applyBorder="1" applyAlignment="1">
      <alignment horizontal="left"/>
    </xf>
    <xf numFmtId="0" fontId="10" fillId="0" borderId="18" xfId="0" applyFont="1" applyBorder="1" applyAlignment="1">
      <alignment horizontal="left"/>
    </xf>
    <xf numFmtId="0" fontId="10" fillId="0" borderId="19" xfId="0" applyFont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oleObject" Target="../embeddings/oleObject1.bin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O36"/>
  <sheetViews>
    <sheetView tabSelected="1" workbookViewId="0">
      <selection activeCell="B2" sqref="B2:N2"/>
    </sheetView>
  </sheetViews>
  <sheetFormatPr baseColWidth="10" defaultRowHeight="15"/>
  <cols>
    <col min="1" max="1" width="6.42578125" customWidth="1"/>
    <col min="2" max="2" width="19" customWidth="1"/>
    <col min="3" max="3" width="13.5703125" customWidth="1"/>
    <col min="4" max="4" width="14.140625" customWidth="1"/>
    <col min="5" max="5" width="14.140625" style="2" customWidth="1"/>
    <col min="6" max="6" width="12.85546875" customWidth="1"/>
    <col min="7" max="7" width="13.5703125" customWidth="1"/>
    <col min="8" max="8" width="12.7109375" customWidth="1"/>
    <col min="9" max="9" width="15.140625" customWidth="1"/>
    <col min="10" max="10" width="14.28515625" customWidth="1"/>
    <col min="11" max="11" width="18.140625" customWidth="1"/>
    <col min="12" max="12" width="18.85546875" customWidth="1"/>
    <col min="13" max="13" width="16.7109375" customWidth="1"/>
    <col min="14" max="14" width="15.7109375" customWidth="1"/>
  </cols>
  <sheetData>
    <row r="2" spans="2:14" ht="18.75">
      <c r="B2" s="63" t="s">
        <v>83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</row>
    <row r="3" spans="2:14" ht="15.75" thickBot="1"/>
    <row r="4" spans="2:14" ht="51" customHeight="1" thickBot="1">
      <c r="B4" s="3" t="s">
        <v>75</v>
      </c>
      <c r="C4" s="5" t="s">
        <v>67</v>
      </c>
      <c r="D4" s="13" t="s">
        <v>68</v>
      </c>
      <c r="E4" s="5" t="s">
        <v>69</v>
      </c>
      <c r="F4" s="13" t="s">
        <v>70</v>
      </c>
      <c r="G4" s="5" t="s">
        <v>71</v>
      </c>
      <c r="H4" s="13" t="s">
        <v>72</v>
      </c>
      <c r="I4" s="5" t="s">
        <v>80</v>
      </c>
      <c r="J4" s="13" t="s">
        <v>77</v>
      </c>
      <c r="K4" s="5" t="s">
        <v>78</v>
      </c>
      <c r="L4" s="13" t="s">
        <v>79</v>
      </c>
      <c r="M4" s="4" t="s">
        <v>86</v>
      </c>
      <c r="N4" s="6" t="s">
        <v>87</v>
      </c>
    </row>
    <row r="5" spans="2:14">
      <c r="B5" s="18" t="s">
        <v>0</v>
      </c>
      <c r="C5" s="19">
        <v>34</v>
      </c>
      <c r="D5" s="20">
        <v>33.9</v>
      </c>
      <c r="E5" s="19">
        <v>70</v>
      </c>
      <c r="F5" s="20">
        <v>103</v>
      </c>
      <c r="G5" s="19">
        <v>22.1</v>
      </c>
      <c r="H5" s="20">
        <v>35.200000000000003</v>
      </c>
      <c r="I5" s="19">
        <v>4110</v>
      </c>
      <c r="J5" s="20">
        <v>3520</v>
      </c>
      <c r="K5" s="19">
        <v>4170</v>
      </c>
      <c r="L5" s="20">
        <v>3510</v>
      </c>
      <c r="M5" s="21">
        <f t="shared" ref="M5:N30" si="0">K5-I5</f>
        <v>60</v>
      </c>
      <c r="N5" s="22">
        <f t="shared" si="0"/>
        <v>-10</v>
      </c>
    </row>
    <row r="6" spans="2:14">
      <c r="B6" s="7" t="s">
        <v>1</v>
      </c>
      <c r="C6" s="9">
        <v>33</v>
      </c>
      <c r="D6" s="10">
        <v>32.1</v>
      </c>
      <c r="E6" s="9">
        <v>62</v>
      </c>
      <c r="F6" s="10">
        <v>72</v>
      </c>
      <c r="G6" s="9">
        <v>19.399999999999999</v>
      </c>
      <c r="H6" s="10">
        <v>30.4</v>
      </c>
      <c r="I6" s="9">
        <v>3190</v>
      </c>
      <c r="J6" s="10">
        <v>2820</v>
      </c>
      <c r="K6" s="9">
        <v>4350</v>
      </c>
      <c r="L6" s="10">
        <v>3115</v>
      </c>
      <c r="M6" s="8">
        <f t="shared" si="0"/>
        <v>1160</v>
      </c>
      <c r="N6" s="11">
        <f t="shared" si="0"/>
        <v>295</v>
      </c>
    </row>
    <row r="7" spans="2:14">
      <c r="B7" s="7" t="s">
        <v>2</v>
      </c>
      <c r="C7" s="9">
        <v>25.3</v>
      </c>
      <c r="D7" s="10">
        <v>30.3</v>
      </c>
      <c r="E7" s="9">
        <v>53</v>
      </c>
      <c r="F7" s="10">
        <v>117</v>
      </c>
      <c r="G7" s="9">
        <v>21.2</v>
      </c>
      <c r="H7" s="10">
        <v>44</v>
      </c>
      <c r="I7" s="9">
        <v>3800</v>
      </c>
      <c r="J7" s="10">
        <v>3280</v>
      </c>
      <c r="K7" s="9">
        <v>4700</v>
      </c>
      <c r="L7" s="10">
        <v>3980</v>
      </c>
      <c r="M7" s="8">
        <f t="shared" si="0"/>
        <v>900</v>
      </c>
      <c r="N7" s="11">
        <f t="shared" si="0"/>
        <v>700</v>
      </c>
    </row>
    <row r="8" spans="2:14">
      <c r="B8" s="7" t="s">
        <v>3</v>
      </c>
      <c r="C8" s="9">
        <v>24.8</v>
      </c>
      <c r="D8" s="10">
        <v>23</v>
      </c>
      <c r="E8" s="9">
        <v>59</v>
      </c>
      <c r="F8" s="10">
        <v>80</v>
      </c>
      <c r="G8" s="9">
        <v>23</v>
      </c>
      <c r="H8" s="10">
        <v>31.3</v>
      </c>
      <c r="I8" s="9">
        <v>2890</v>
      </c>
      <c r="J8" s="10">
        <v>2970</v>
      </c>
      <c r="K8" s="9">
        <v>3710</v>
      </c>
      <c r="L8" s="10">
        <v>3650</v>
      </c>
      <c r="M8" s="8">
        <f t="shared" si="0"/>
        <v>820</v>
      </c>
      <c r="N8" s="11">
        <f t="shared" si="0"/>
        <v>680</v>
      </c>
    </row>
    <row r="9" spans="2:14">
      <c r="B9" s="7" t="s">
        <v>4</v>
      </c>
      <c r="C9" s="9">
        <v>30.9</v>
      </c>
      <c r="D9" s="10">
        <v>31.9</v>
      </c>
      <c r="E9" s="9">
        <v>54</v>
      </c>
      <c r="F9" s="10">
        <v>87</v>
      </c>
      <c r="G9" s="9">
        <v>21.1</v>
      </c>
      <c r="H9" s="10">
        <v>31.6</v>
      </c>
      <c r="I9" s="9">
        <v>3270</v>
      </c>
      <c r="J9" s="10">
        <v>4560</v>
      </c>
      <c r="K9" s="9">
        <v>3830</v>
      </c>
      <c r="L9" s="10">
        <v>4870</v>
      </c>
      <c r="M9" s="8">
        <f t="shared" si="0"/>
        <v>560</v>
      </c>
      <c r="N9" s="11">
        <f t="shared" si="0"/>
        <v>310</v>
      </c>
    </row>
    <row r="10" spans="2:14">
      <c r="B10" s="7" t="s">
        <v>5</v>
      </c>
      <c r="C10" s="9">
        <v>27</v>
      </c>
      <c r="D10" s="10">
        <v>27</v>
      </c>
      <c r="E10" s="9">
        <v>58</v>
      </c>
      <c r="F10" s="10">
        <v>98</v>
      </c>
      <c r="G10" s="9">
        <v>20.5</v>
      </c>
      <c r="H10" s="10">
        <v>33.9</v>
      </c>
      <c r="I10" s="9">
        <v>3110</v>
      </c>
      <c r="J10" s="10">
        <v>3640</v>
      </c>
      <c r="K10" s="9">
        <v>4220</v>
      </c>
      <c r="L10" s="10">
        <v>3780</v>
      </c>
      <c r="M10" s="8">
        <f t="shared" si="0"/>
        <v>1110</v>
      </c>
      <c r="N10" s="11">
        <f t="shared" si="0"/>
        <v>140</v>
      </c>
    </row>
    <row r="11" spans="2:14">
      <c r="B11" s="7" t="s">
        <v>6</v>
      </c>
      <c r="C11" s="9">
        <v>31.6</v>
      </c>
      <c r="D11" s="10">
        <v>27.2</v>
      </c>
      <c r="E11" s="9">
        <v>59</v>
      </c>
      <c r="F11" s="10">
        <v>84</v>
      </c>
      <c r="G11" s="9">
        <v>19.899999999999999</v>
      </c>
      <c r="H11" s="10">
        <v>31.6</v>
      </c>
      <c r="I11" s="9">
        <v>3320</v>
      </c>
      <c r="J11" s="10">
        <v>3590</v>
      </c>
      <c r="K11" s="9">
        <v>4020</v>
      </c>
      <c r="L11" s="10">
        <v>3760</v>
      </c>
      <c r="M11" s="8">
        <f t="shared" si="0"/>
        <v>700</v>
      </c>
      <c r="N11" s="11">
        <f t="shared" si="0"/>
        <v>170</v>
      </c>
    </row>
    <row r="12" spans="2:14">
      <c r="B12" s="7" t="s">
        <v>7</v>
      </c>
      <c r="C12" s="9">
        <v>29.7</v>
      </c>
      <c r="D12" s="10">
        <v>25.7</v>
      </c>
      <c r="E12" s="9">
        <v>47</v>
      </c>
      <c r="F12" s="10">
        <v>105</v>
      </c>
      <c r="G12" s="9">
        <v>19.600000000000001</v>
      </c>
      <c r="H12" s="10">
        <v>35.9</v>
      </c>
      <c r="I12" s="9">
        <v>2830</v>
      </c>
      <c r="J12" s="10">
        <v>4600</v>
      </c>
      <c r="K12" s="9">
        <v>4070</v>
      </c>
      <c r="L12" s="10">
        <v>5780</v>
      </c>
      <c r="M12" s="8">
        <f t="shared" si="0"/>
        <v>1240</v>
      </c>
      <c r="N12" s="11">
        <f t="shared" si="0"/>
        <v>1180</v>
      </c>
    </row>
    <row r="13" spans="2:14">
      <c r="B13" s="7" t="s">
        <v>8</v>
      </c>
      <c r="C13" s="9">
        <v>24.2</v>
      </c>
      <c r="D13" s="10">
        <v>25.7</v>
      </c>
      <c r="E13" s="9">
        <v>67</v>
      </c>
      <c r="F13" s="10">
        <v>92</v>
      </c>
      <c r="G13" s="9">
        <v>23.2</v>
      </c>
      <c r="H13" s="10">
        <v>35.1</v>
      </c>
      <c r="I13" s="9">
        <v>2750</v>
      </c>
      <c r="J13" s="10">
        <v>4050</v>
      </c>
      <c r="K13" s="9">
        <v>4070</v>
      </c>
      <c r="L13" s="10">
        <v>4660</v>
      </c>
      <c r="M13" s="8">
        <f t="shared" si="0"/>
        <v>1320</v>
      </c>
      <c r="N13" s="11">
        <f t="shared" si="0"/>
        <v>610</v>
      </c>
    </row>
    <row r="14" spans="2:14">
      <c r="B14" s="7" t="s">
        <v>9</v>
      </c>
      <c r="C14" s="9">
        <v>24.8</v>
      </c>
      <c r="D14" s="10">
        <v>29</v>
      </c>
      <c r="E14" s="9">
        <v>58</v>
      </c>
      <c r="F14" s="10">
        <v>79</v>
      </c>
      <c r="G14" s="9">
        <v>20.3</v>
      </c>
      <c r="H14" s="10">
        <v>32.5</v>
      </c>
      <c r="I14" s="9">
        <v>3460</v>
      </c>
      <c r="J14" s="10">
        <v>2280</v>
      </c>
      <c r="K14" s="9">
        <v>4500</v>
      </c>
      <c r="L14" s="10">
        <v>2850</v>
      </c>
      <c r="M14" s="8">
        <f t="shared" si="0"/>
        <v>1040</v>
      </c>
      <c r="N14" s="11">
        <f t="shared" si="0"/>
        <v>570</v>
      </c>
    </row>
    <row r="15" spans="2:14">
      <c r="B15" s="7" t="s">
        <v>10</v>
      </c>
      <c r="C15" s="9">
        <v>43.3</v>
      </c>
      <c r="D15" s="10">
        <v>40.9</v>
      </c>
      <c r="E15" s="9">
        <v>60</v>
      </c>
      <c r="F15" s="10">
        <v>88</v>
      </c>
      <c r="G15" s="9">
        <v>22.6</v>
      </c>
      <c r="H15" s="10">
        <v>34.4</v>
      </c>
      <c r="I15" s="9">
        <v>3590</v>
      </c>
      <c r="J15" s="10">
        <v>3700</v>
      </c>
      <c r="K15" s="9">
        <v>4520</v>
      </c>
      <c r="L15" s="10">
        <v>4260</v>
      </c>
      <c r="M15" s="8">
        <f t="shared" si="0"/>
        <v>930</v>
      </c>
      <c r="N15" s="11">
        <f t="shared" si="0"/>
        <v>560</v>
      </c>
    </row>
    <row r="16" spans="2:14">
      <c r="B16" s="7" t="s">
        <v>11</v>
      </c>
      <c r="C16" s="9">
        <v>33.9</v>
      </c>
      <c r="D16" s="10">
        <v>36.299999999999997</v>
      </c>
      <c r="E16" s="9">
        <v>52</v>
      </c>
      <c r="F16" s="10">
        <v>80</v>
      </c>
      <c r="G16" s="9">
        <v>19.600000000000001</v>
      </c>
      <c r="H16" s="10">
        <v>30.1</v>
      </c>
      <c r="I16" s="9">
        <v>2925</v>
      </c>
      <c r="J16" s="10">
        <v>3575</v>
      </c>
      <c r="K16" s="9">
        <v>3600</v>
      </c>
      <c r="L16" s="10">
        <v>3640</v>
      </c>
      <c r="M16" s="8">
        <f t="shared" si="0"/>
        <v>675</v>
      </c>
      <c r="N16" s="11">
        <f t="shared" si="0"/>
        <v>65</v>
      </c>
    </row>
    <row r="17" spans="2:15">
      <c r="B17" s="7" t="s">
        <v>12</v>
      </c>
      <c r="C17" s="9">
        <v>32.200000000000003</v>
      </c>
      <c r="D17" s="10">
        <v>36.299999999999997</v>
      </c>
      <c r="E17" s="9">
        <v>60</v>
      </c>
      <c r="F17" s="10">
        <v>80</v>
      </c>
      <c r="G17" s="9">
        <v>21.3</v>
      </c>
      <c r="H17" s="10">
        <v>32</v>
      </c>
      <c r="I17" s="9">
        <v>3510</v>
      </c>
      <c r="J17" s="10">
        <v>3585</v>
      </c>
      <c r="K17" s="9">
        <v>4090</v>
      </c>
      <c r="L17" s="10">
        <v>3950</v>
      </c>
      <c r="M17" s="8">
        <f t="shared" si="0"/>
        <v>580</v>
      </c>
      <c r="N17" s="11">
        <f t="shared" si="0"/>
        <v>365</v>
      </c>
    </row>
    <row r="18" spans="2:15">
      <c r="B18" s="7" t="s">
        <v>13</v>
      </c>
      <c r="C18" s="9">
        <v>31.4</v>
      </c>
      <c r="D18" s="10">
        <v>28.8</v>
      </c>
      <c r="E18" s="9">
        <v>57</v>
      </c>
      <c r="F18" s="10">
        <v>90</v>
      </c>
      <c r="G18" s="9">
        <v>21.2</v>
      </c>
      <c r="H18" s="10">
        <v>37.9</v>
      </c>
      <c r="I18" s="9">
        <v>4090</v>
      </c>
      <c r="J18" s="10">
        <v>3180</v>
      </c>
      <c r="K18" s="9">
        <v>4910</v>
      </c>
      <c r="L18" s="10">
        <v>3920</v>
      </c>
      <c r="M18" s="8">
        <f t="shared" si="0"/>
        <v>820</v>
      </c>
      <c r="N18" s="11">
        <f t="shared" si="0"/>
        <v>740</v>
      </c>
    </row>
    <row r="19" spans="2:15">
      <c r="B19" s="7" t="s">
        <v>14</v>
      </c>
      <c r="C19" s="9">
        <v>34.200000000000003</v>
      </c>
      <c r="D19" s="10">
        <v>32.799999999999997</v>
      </c>
      <c r="E19" s="9">
        <v>57</v>
      </c>
      <c r="F19" s="10">
        <v>106</v>
      </c>
      <c r="G19" s="9">
        <v>23.4</v>
      </c>
      <c r="H19" s="10">
        <v>36.700000000000003</v>
      </c>
      <c r="I19" s="9">
        <v>3780</v>
      </c>
      <c r="J19" s="10">
        <v>3690</v>
      </c>
      <c r="K19" s="9">
        <v>4680</v>
      </c>
      <c r="L19" s="10">
        <v>4430</v>
      </c>
      <c r="M19" s="8">
        <f t="shared" si="0"/>
        <v>900</v>
      </c>
      <c r="N19" s="11">
        <f t="shared" si="0"/>
        <v>740</v>
      </c>
    </row>
    <row r="20" spans="2:15">
      <c r="B20" s="7" t="s">
        <v>15</v>
      </c>
      <c r="C20" s="9">
        <v>36.1</v>
      </c>
      <c r="D20" s="10">
        <v>40.700000000000003</v>
      </c>
      <c r="E20" s="9">
        <v>54</v>
      </c>
      <c r="F20" s="10">
        <v>84</v>
      </c>
      <c r="G20" s="9">
        <v>20.100000000000001</v>
      </c>
      <c r="H20" s="10">
        <v>30.9</v>
      </c>
      <c r="I20" s="9">
        <v>3580</v>
      </c>
      <c r="J20" s="10">
        <v>2860</v>
      </c>
      <c r="K20" s="9">
        <v>4420</v>
      </c>
      <c r="L20" s="10">
        <v>3380</v>
      </c>
      <c r="M20" s="8">
        <f t="shared" si="0"/>
        <v>840</v>
      </c>
      <c r="N20" s="11">
        <f t="shared" si="0"/>
        <v>520</v>
      </c>
    </row>
    <row r="21" spans="2:15">
      <c r="B21" s="7" t="s">
        <v>16</v>
      </c>
      <c r="C21" s="9">
        <v>33.799999999999997</v>
      </c>
      <c r="D21" s="10">
        <v>34.5</v>
      </c>
      <c r="E21" s="9">
        <v>65</v>
      </c>
      <c r="F21" s="10">
        <v>95</v>
      </c>
      <c r="G21" s="9">
        <v>24.8</v>
      </c>
      <c r="H21" s="10">
        <v>32.9</v>
      </c>
      <c r="I21" s="9">
        <v>3510</v>
      </c>
      <c r="J21" s="10">
        <v>3620</v>
      </c>
      <c r="K21" s="9">
        <v>4770</v>
      </c>
      <c r="L21" s="10">
        <v>4410</v>
      </c>
      <c r="M21" s="8">
        <f t="shared" si="0"/>
        <v>1260</v>
      </c>
      <c r="N21" s="11">
        <f t="shared" si="0"/>
        <v>790</v>
      </c>
    </row>
    <row r="22" spans="2:15">
      <c r="B22" s="7" t="s">
        <v>17</v>
      </c>
      <c r="C22" s="9">
        <v>26.7</v>
      </c>
      <c r="D22" s="10">
        <v>26.8</v>
      </c>
      <c r="E22" s="9">
        <v>63</v>
      </c>
      <c r="F22" s="10">
        <v>81</v>
      </c>
      <c r="G22" s="9">
        <v>24.9</v>
      </c>
      <c r="H22" s="10">
        <v>30.9</v>
      </c>
      <c r="I22" s="9">
        <v>4260</v>
      </c>
      <c r="J22" s="10">
        <v>3040</v>
      </c>
      <c r="K22" s="9">
        <v>5090</v>
      </c>
      <c r="L22" s="10">
        <v>3800</v>
      </c>
      <c r="M22" s="8">
        <f t="shared" si="0"/>
        <v>830</v>
      </c>
      <c r="N22" s="11">
        <f t="shared" si="0"/>
        <v>760</v>
      </c>
    </row>
    <row r="23" spans="2:15">
      <c r="B23" s="7" t="s">
        <v>18</v>
      </c>
      <c r="C23" s="9">
        <v>35.5</v>
      </c>
      <c r="D23" s="10">
        <v>40</v>
      </c>
      <c r="E23" s="9">
        <v>58</v>
      </c>
      <c r="F23" s="10">
        <v>96</v>
      </c>
      <c r="G23" s="9">
        <v>21.3</v>
      </c>
      <c r="H23" s="10">
        <v>32.799999999999997</v>
      </c>
      <c r="I23" s="9">
        <v>3310</v>
      </c>
      <c r="J23" s="10">
        <v>3950</v>
      </c>
      <c r="K23" s="9">
        <v>4080</v>
      </c>
      <c r="L23" s="10">
        <v>4060</v>
      </c>
      <c r="M23" s="8">
        <f t="shared" si="0"/>
        <v>770</v>
      </c>
      <c r="N23" s="11">
        <f t="shared" si="0"/>
        <v>110</v>
      </c>
    </row>
    <row r="24" spans="2:15">
      <c r="B24" s="7" t="s">
        <v>19</v>
      </c>
      <c r="C24" s="9">
        <v>31.1</v>
      </c>
      <c r="D24" s="10">
        <v>34.700000000000003</v>
      </c>
      <c r="E24" s="9">
        <v>63</v>
      </c>
      <c r="F24" s="10">
        <v>80</v>
      </c>
      <c r="G24" s="9">
        <v>21</v>
      </c>
      <c r="H24" s="10">
        <v>31.3</v>
      </c>
      <c r="I24" s="9">
        <v>3720</v>
      </c>
      <c r="J24" s="10">
        <v>3210</v>
      </c>
      <c r="K24" s="9">
        <v>5570</v>
      </c>
      <c r="L24" s="10">
        <v>4420</v>
      </c>
      <c r="M24" s="8">
        <f t="shared" si="0"/>
        <v>1850</v>
      </c>
      <c r="N24" s="11">
        <f t="shared" si="0"/>
        <v>1210</v>
      </c>
    </row>
    <row r="25" spans="2:15">
      <c r="B25" s="7" t="s">
        <v>20</v>
      </c>
      <c r="C25" s="9">
        <v>31</v>
      </c>
      <c r="D25" s="10">
        <v>31.2</v>
      </c>
      <c r="E25" s="9">
        <v>60</v>
      </c>
      <c r="F25" s="10">
        <v>82</v>
      </c>
      <c r="G25" s="9">
        <v>20.8</v>
      </c>
      <c r="H25" s="10">
        <v>30.1</v>
      </c>
      <c r="I25" s="9">
        <v>3560</v>
      </c>
      <c r="J25" s="10">
        <v>3780</v>
      </c>
      <c r="K25" s="9">
        <v>5040</v>
      </c>
      <c r="L25" s="10">
        <v>3800</v>
      </c>
      <c r="M25" s="8">
        <f t="shared" si="0"/>
        <v>1480</v>
      </c>
      <c r="N25" s="12">
        <f t="shared" si="0"/>
        <v>20</v>
      </c>
    </row>
    <row r="26" spans="2:15">
      <c r="B26" s="7" t="s">
        <v>21</v>
      </c>
      <c r="C26" s="9">
        <v>29</v>
      </c>
      <c r="D26" s="10">
        <v>32</v>
      </c>
      <c r="E26" s="9">
        <v>62</v>
      </c>
      <c r="F26" s="10">
        <v>83</v>
      </c>
      <c r="G26" s="9">
        <v>22.2</v>
      </c>
      <c r="H26" s="10">
        <v>31.6</v>
      </c>
      <c r="I26" s="9">
        <v>3300</v>
      </c>
      <c r="J26" s="10">
        <v>2790</v>
      </c>
      <c r="K26" s="9">
        <v>4010</v>
      </c>
      <c r="L26" s="10">
        <v>3080</v>
      </c>
      <c r="M26" s="8">
        <f t="shared" si="0"/>
        <v>710</v>
      </c>
      <c r="N26" s="11">
        <f t="shared" si="0"/>
        <v>290</v>
      </c>
    </row>
    <row r="27" spans="2:15">
      <c r="B27" s="7" t="s">
        <v>22</v>
      </c>
      <c r="C27" s="9">
        <v>33.799999999999997</v>
      </c>
      <c r="D27" s="10">
        <v>30.4</v>
      </c>
      <c r="E27" s="9">
        <v>60</v>
      </c>
      <c r="F27" s="10">
        <v>101</v>
      </c>
      <c r="G27" s="9">
        <v>22.6</v>
      </c>
      <c r="H27" s="10">
        <v>38</v>
      </c>
      <c r="I27" s="9">
        <v>3410</v>
      </c>
      <c r="J27" s="10">
        <v>3780</v>
      </c>
      <c r="K27" s="9">
        <v>4790</v>
      </c>
      <c r="L27" s="10">
        <v>4650</v>
      </c>
      <c r="M27" s="8">
        <f t="shared" si="0"/>
        <v>1380</v>
      </c>
      <c r="N27" s="11">
        <f t="shared" si="0"/>
        <v>870</v>
      </c>
    </row>
    <row r="28" spans="2:15">
      <c r="B28" s="7" t="s">
        <v>23</v>
      </c>
      <c r="C28" s="9">
        <v>25.3</v>
      </c>
      <c r="D28" s="10">
        <v>27.6</v>
      </c>
      <c r="E28" s="9">
        <v>58</v>
      </c>
      <c r="F28" s="10">
        <v>96</v>
      </c>
      <c r="G28" s="9">
        <v>20.3</v>
      </c>
      <c r="H28" s="10">
        <v>32.4</v>
      </c>
      <c r="I28" s="9">
        <v>3340</v>
      </c>
      <c r="J28" s="10">
        <v>3940</v>
      </c>
      <c r="K28" s="9">
        <v>4650</v>
      </c>
      <c r="L28" s="10">
        <v>4820</v>
      </c>
      <c r="M28" s="8">
        <f t="shared" si="0"/>
        <v>1310</v>
      </c>
      <c r="N28" s="11">
        <f t="shared" si="0"/>
        <v>880</v>
      </c>
    </row>
    <row r="29" spans="2:15">
      <c r="B29" s="7" t="s">
        <v>24</v>
      </c>
      <c r="C29" s="9">
        <v>30</v>
      </c>
      <c r="D29" s="10">
        <v>29.2</v>
      </c>
      <c r="E29" s="9">
        <v>62</v>
      </c>
      <c r="F29" s="10">
        <v>92</v>
      </c>
      <c r="G29" s="9">
        <v>20.5</v>
      </c>
      <c r="H29" s="10">
        <v>35.9</v>
      </c>
      <c r="I29" s="9">
        <v>3640</v>
      </c>
      <c r="J29" s="10">
        <v>3090</v>
      </c>
      <c r="K29" s="9">
        <v>4230</v>
      </c>
      <c r="L29" s="10">
        <v>3490</v>
      </c>
      <c r="M29" s="8">
        <f t="shared" si="0"/>
        <v>590</v>
      </c>
      <c r="N29" s="11">
        <f t="shared" si="0"/>
        <v>400</v>
      </c>
    </row>
    <row r="30" spans="2:15" ht="15.75" thickBot="1">
      <c r="B30" s="23" t="s">
        <v>25</v>
      </c>
      <c r="C30" s="24">
        <v>26.1</v>
      </c>
      <c r="D30" s="25">
        <v>28.1</v>
      </c>
      <c r="E30" s="24">
        <v>65</v>
      </c>
      <c r="F30" s="25">
        <v>82</v>
      </c>
      <c r="G30" s="24">
        <v>21.7</v>
      </c>
      <c r="H30" s="25">
        <v>31.2</v>
      </c>
      <c r="I30" s="24">
        <v>3770</v>
      </c>
      <c r="J30" s="25">
        <v>4480</v>
      </c>
      <c r="K30" s="24">
        <v>4700</v>
      </c>
      <c r="L30" s="25">
        <v>5080</v>
      </c>
      <c r="M30" s="26">
        <f t="shared" si="0"/>
        <v>930</v>
      </c>
      <c r="N30" s="27">
        <f t="shared" si="0"/>
        <v>600</v>
      </c>
    </row>
    <row r="31" spans="2:15" ht="16.5">
      <c r="B31" s="14" t="s">
        <v>26</v>
      </c>
      <c r="C31" s="15">
        <f t="shared" ref="C31:K31" si="1">AVERAGE(C5:C30)</f>
        <v>30.719230769230766</v>
      </c>
      <c r="D31" s="15">
        <f t="shared" si="1"/>
        <v>31.388461538461538</v>
      </c>
      <c r="E31" s="15">
        <f t="shared" si="1"/>
        <v>59.346153846153847</v>
      </c>
      <c r="F31" s="15">
        <f t="shared" si="1"/>
        <v>89.730769230769226</v>
      </c>
      <c r="G31" s="15">
        <f t="shared" si="1"/>
        <v>21.484615384615385</v>
      </c>
      <c r="H31" s="15">
        <f t="shared" si="1"/>
        <v>33.484615384615381</v>
      </c>
      <c r="I31" s="15">
        <f t="shared" si="1"/>
        <v>3462.5</v>
      </c>
      <c r="J31" s="15">
        <f t="shared" si="1"/>
        <v>3522.3076923076924</v>
      </c>
      <c r="K31" s="15">
        <f t="shared" si="1"/>
        <v>4415</v>
      </c>
      <c r="L31" s="15">
        <f>AVERAGE(L5:L30)</f>
        <v>4044.0384615384614</v>
      </c>
      <c r="M31" s="16">
        <f>AVERAGE(M5:M30)</f>
        <v>952.5</v>
      </c>
      <c r="N31" s="17">
        <f>AVERAGE(N5:N30)</f>
        <v>521.73076923076928</v>
      </c>
      <c r="O31" s="1"/>
    </row>
    <row r="32" spans="2:15" ht="15.75" thickBot="1">
      <c r="B32" s="28" t="s">
        <v>74</v>
      </c>
      <c r="C32" s="29">
        <f t="shared" ref="C32:K32" si="2">STDEV(C5:C30)</f>
        <v>4.4636325324353638</v>
      </c>
      <c r="D32" s="29">
        <f t="shared" si="2"/>
        <v>4.7630517043657354</v>
      </c>
      <c r="E32" s="29">
        <f t="shared" si="2"/>
        <v>4.9310632337645393</v>
      </c>
      <c r="F32" s="29">
        <f t="shared" si="2"/>
        <v>10.686655949576323</v>
      </c>
      <c r="G32" s="29">
        <f t="shared" si="2"/>
        <v>1.5059063205106058</v>
      </c>
      <c r="H32" s="29">
        <f t="shared" si="2"/>
        <v>3.1962092932338009</v>
      </c>
      <c r="I32" s="29">
        <f t="shared" si="2"/>
        <v>387.18793886173677</v>
      </c>
      <c r="J32" s="29">
        <f t="shared" si="2"/>
        <v>566.67138761231161</v>
      </c>
      <c r="K32" s="29">
        <f t="shared" si="2"/>
        <v>465.36222450903767</v>
      </c>
      <c r="L32" s="29">
        <f>STDEV(L5:L30)</f>
        <v>676.9490663717155</v>
      </c>
      <c r="M32" s="29">
        <f>STDEV(M5:M30)</f>
        <v>363.59661714597951</v>
      </c>
      <c r="N32" s="30">
        <f>STDEV(N5:N30)</f>
        <v>336.24973548745669</v>
      </c>
    </row>
    <row r="34" spans="2:10">
      <c r="B34" s="31" t="s">
        <v>66</v>
      </c>
      <c r="C34" s="31"/>
      <c r="D34" s="31"/>
      <c r="E34" s="32"/>
      <c r="F34" s="31"/>
      <c r="G34" s="31"/>
      <c r="H34" s="31"/>
      <c r="I34" s="31"/>
      <c r="J34" s="31"/>
    </row>
    <row r="35" spans="2:10">
      <c r="B35" s="33" t="s">
        <v>76</v>
      </c>
      <c r="C35" s="33"/>
      <c r="D35" s="33"/>
      <c r="E35" s="33"/>
      <c r="F35" s="33"/>
      <c r="G35" s="33"/>
      <c r="H35" s="33"/>
      <c r="I35" s="33"/>
      <c r="J35" s="33"/>
    </row>
    <row r="36" spans="2:10">
      <c r="B36" s="31" t="s">
        <v>73</v>
      </c>
      <c r="C36" s="34"/>
      <c r="D36" s="34"/>
      <c r="E36" s="35"/>
      <c r="F36" s="34"/>
      <c r="G36" s="34"/>
      <c r="H36" s="34"/>
      <c r="I36" s="34"/>
      <c r="J36" s="34"/>
    </row>
  </sheetData>
  <mergeCells count="1">
    <mergeCell ref="B2:N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C29"/>
  <sheetViews>
    <sheetView workbookViewId="0">
      <selection activeCell="F12" sqref="F12"/>
    </sheetView>
  </sheetViews>
  <sheetFormatPr baseColWidth="10" defaultRowHeight="15.75"/>
  <cols>
    <col min="1" max="1" width="11.42578125" style="36"/>
    <col min="2" max="2" width="23.85546875" style="36" customWidth="1"/>
    <col min="3" max="3" width="26.28515625" style="36" customWidth="1"/>
    <col min="4" max="16384" width="11.42578125" style="36"/>
  </cols>
  <sheetData>
    <row r="2" spans="2:3">
      <c r="B2" s="65" t="s">
        <v>88</v>
      </c>
      <c r="C2" s="65"/>
    </row>
    <row r="3" spans="2:3" ht="16.5" thickBot="1"/>
    <row r="4" spans="2:3" ht="16.5" thickBot="1">
      <c r="B4" s="62" t="s">
        <v>27</v>
      </c>
      <c r="C4" s="55" t="s">
        <v>85</v>
      </c>
    </row>
    <row r="5" spans="2:3">
      <c r="B5" s="56" t="s">
        <v>28</v>
      </c>
      <c r="C5" s="57" t="s">
        <v>29</v>
      </c>
    </row>
    <row r="6" spans="2:3">
      <c r="B6" s="56" t="s">
        <v>32</v>
      </c>
      <c r="C6" s="57" t="s">
        <v>32</v>
      </c>
    </row>
    <row r="7" spans="2:3">
      <c r="B7" s="56" t="s">
        <v>35</v>
      </c>
      <c r="C7" s="57" t="s">
        <v>36</v>
      </c>
    </row>
    <row r="8" spans="2:3">
      <c r="B8" s="56"/>
      <c r="C8" s="57"/>
    </row>
    <row r="9" spans="2:3">
      <c r="B9" s="58" t="s">
        <v>41</v>
      </c>
      <c r="C9" s="57"/>
    </row>
    <row r="10" spans="2:3">
      <c r="B10" s="56" t="s">
        <v>39</v>
      </c>
      <c r="C10" s="57" t="s">
        <v>40</v>
      </c>
    </row>
    <row r="11" spans="2:3">
      <c r="B11" s="56" t="s">
        <v>42</v>
      </c>
      <c r="C11" s="57" t="s">
        <v>43</v>
      </c>
    </row>
    <row r="12" spans="2:3">
      <c r="B12" s="56" t="s">
        <v>44</v>
      </c>
      <c r="C12" s="57" t="s">
        <v>45</v>
      </c>
    </row>
    <row r="13" spans="2:3">
      <c r="B13" s="56" t="s">
        <v>47</v>
      </c>
      <c r="C13" s="57" t="s">
        <v>48</v>
      </c>
    </row>
    <row r="14" spans="2:3">
      <c r="B14" s="56" t="s">
        <v>50</v>
      </c>
      <c r="C14" s="57" t="s">
        <v>51</v>
      </c>
    </row>
    <row r="15" spans="2:3">
      <c r="B15" s="56" t="s">
        <v>52</v>
      </c>
      <c r="C15" s="57">
        <v>26</v>
      </c>
    </row>
    <row r="16" spans="2:3">
      <c r="B16" s="56"/>
      <c r="C16" s="57"/>
    </row>
    <row r="17" spans="2:3">
      <c r="B17" s="56" t="s">
        <v>53</v>
      </c>
      <c r="C17" s="57"/>
    </row>
    <row r="18" spans="2:3">
      <c r="B18" s="56" t="s">
        <v>54</v>
      </c>
      <c r="C18" s="57" t="s">
        <v>55</v>
      </c>
    </row>
    <row r="19" spans="2:3">
      <c r="B19" s="56" t="s">
        <v>37</v>
      </c>
      <c r="C19" s="57" t="s">
        <v>56</v>
      </c>
    </row>
    <row r="20" spans="2:3">
      <c r="B20" s="56" t="s">
        <v>57</v>
      </c>
      <c r="C20" s="57" t="s">
        <v>58</v>
      </c>
    </row>
    <row r="21" spans="2:3">
      <c r="B21" s="56"/>
      <c r="C21" s="57"/>
    </row>
    <row r="22" spans="2:3">
      <c r="B22" s="56" t="s">
        <v>59</v>
      </c>
      <c r="C22" s="57"/>
    </row>
    <row r="23" spans="2:3">
      <c r="B23" s="56" t="s">
        <v>60</v>
      </c>
      <c r="C23" s="57" t="s">
        <v>61</v>
      </c>
    </row>
    <row r="24" spans="2:3">
      <c r="B24" s="56" t="s">
        <v>62</v>
      </c>
      <c r="C24" s="57" t="s">
        <v>63</v>
      </c>
    </row>
    <row r="25" spans="2:3">
      <c r="B25" s="56" t="s">
        <v>42</v>
      </c>
      <c r="C25" s="57" t="s">
        <v>64</v>
      </c>
    </row>
    <row r="26" spans="2:3" ht="16.5" thickBot="1">
      <c r="B26" s="59" t="s">
        <v>65</v>
      </c>
      <c r="C26" s="60" t="s">
        <v>45</v>
      </c>
    </row>
    <row r="29" spans="2:3">
      <c r="B29" s="61" t="s">
        <v>82</v>
      </c>
    </row>
  </sheetData>
  <mergeCells count="1">
    <mergeCell ref="B2:C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3:K33"/>
  <sheetViews>
    <sheetView workbookViewId="0">
      <selection activeCell="H32" sqref="H32"/>
    </sheetView>
  </sheetViews>
  <sheetFormatPr baseColWidth="10" defaultRowHeight="15.75"/>
  <cols>
    <col min="1" max="2" width="11.42578125" style="36"/>
    <col min="3" max="3" width="25" style="36" customWidth="1"/>
    <col min="4" max="4" width="15.5703125" style="36" customWidth="1"/>
    <col min="5" max="16384" width="11.42578125" style="36"/>
  </cols>
  <sheetData>
    <row r="3" spans="2:6">
      <c r="B3" s="37"/>
      <c r="C3" s="38" t="s">
        <v>84</v>
      </c>
      <c r="D3" s="39"/>
      <c r="E3" s="37"/>
      <c r="F3" s="37"/>
    </row>
    <row r="4" spans="2:6" ht="16.5" thickBot="1">
      <c r="B4" s="37"/>
      <c r="C4" s="38"/>
      <c r="D4" s="39"/>
      <c r="E4" s="37"/>
      <c r="F4" s="37"/>
    </row>
    <row r="5" spans="2:6">
      <c r="B5" s="40"/>
      <c r="C5" s="41" t="s">
        <v>30</v>
      </c>
      <c r="D5" s="42" t="s">
        <v>31</v>
      </c>
      <c r="E5" s="43"/>
      <c r="F5" s="44"/>
    </row>
    <row r="6" spans="2:6">
      <c r="B6" s="45"/>
      <c r="C6" s="46" t="s">
        <v>33</v>
      </c>
      <c r="D6" s="47" t="s">
        <v>34</v>
      </c>
      <c r="E6" s="37"/>
      <c r="F6" s="48"/>
    </row>
    <row r="7" spans="2:6">
      <c r="B7" s="45"/>
      <c r="C7" s="46" t="s">
        <v>37</v>
      </c>
      <c r="D7" s="47" t="s">
        <v>38</v>
      </c>
      <c r="E7" s="37"/>
      <c r="F7" s="48"/>
    </row>
    <row r="8" spans="2:6">
      <c r="B8" s="45"/>
      <c r="C8" s="46" t="s">
        <v>39</v>
      </c>
      <c r="D8" s="47" t="s">
        <v>40</v>
      </c>
      <c r="E8" s="37"/>
      <c r="F8" s="48"/>
    </row>
    <row r="9" spans="2:6">
      <c r="B9" s="45"/>
      <c r="C9" s="46" t="s">
        <v>29</v>
      </c>
      <c r="D9" s="47">
        <v>26</v>
      </c>
      <c r="E9" s="37"/>
      <c r="F9" s="48"/>
    </row>
    <row r="10" spans="2:6">
      <c r="B10" s="45"/>
      <c r="C10" s="46" t="s">
        <v>36</v>
      </c>
      <c r="D10" s="47">
        <v>26</v>
      </c>
      <c r="E10" s="37"/>
      <c r="F10" s="48"/>
    </row>
    <row r="11" spans="2:6">
      <c r="B11" s="45"/>
      <c r="C11" s="46" t="s">
        <v>46</v>
      </c>
      <c r="D11" s="47">
        <v>0</v>
      </c>
      <c r="E11" s="37"/>
      <c r="F11" s="48"/>
    </row>
    <row r="12" spans="2:6">
      <c r="B12" s="45"/>
      <c r="C12" s="46" t="s">
        <v>49</v>
      </c>
      <c r="D12" s="47">
        <v>0</v>
      </c>
      <c r="E12" s="37"/>
      <c r="F12" s="48"/>
    </row>
    <row r="13" spans="2:6">
      <c r="B13" s="45"/>
      <c r="C13" s="37"/>
      <c r="D13" s="49"/>
      <c r="E13" s="37"/>
      <c r="F13" s="48"/>
    </row>
    <row r="14" spans="2:6">
      <c r="B14" s="45"/>
      <c r="C14" s="37"/>
      <c r="D14" s="49"/>
      <c r="E14" s="37"/>
      <c r="F14" s="48"/>
    </row>
    <row r="15" spans="2:6">
      <c r="B15" s="45"/>
      <c r="C15" s="37"/>
      <c r="D15" s="49"/>
      <c r="E15" s="37"/>
      <c r="F15" s="48"/>
    </row>
    <row r="16" spans="2:6">
      <c r="B16" s="45"/>
      <c r="C16" s="37"/>
      <c r="D16" s="49"/>
      <c r="E16" s="37"/>
      <c r="F16" s="48"/>
    </row>
    <row r="17" spans="2:11">
      <c r="B17" s="45"/>
      <c r="C17" s="37"/>
      <c r="D17" s="49"/>
      <c r="E17" s="37"/>
      <c r="F17" s="48"/>
    </row>
    <row r="18" spans="2:11">
      <c r="B18" s="45"/>
      <c r="C18" s="37"/>
      <c r="D18" s="49"/>
      <c r="E18" s="37"/>
      <c r="F18" s="48"/>
    </row>
    <row r="19" spans="2:11">
      <c r="B19" s="45"/>
      <c r="C19" s="37"/>
      <c r="D19" s="49"/>
      <c r="E19" s="37"/>
      <c r="F19" s="48"/>
    </row>
    <row r="20" spans="2:11">
      <c r="B20" s="45"/>
      <c r="C20" s="37"/>
      <c r="D20" s="49"/>
      <c r="E20" s="37"/>
      <c r="F20" s="48"/>
    </row>
    <row r="21" spans="2:11">
      <c r="B21" s="45"/>
      <c r="C21" s="37"/>
      <c r="D21" s="49"/>
      <c r="E21" s="37"/>
      <c r="F21" s="48"/>
    </row>
    <row r="22" spans="2:11">
      <c r="B22" s="45"/>
      <c r="C22" s="37"/>
      <c r="D22" s="49"/>
      <c r="E22" s="37"/>
      <c r="F22" s="48"/>
    </row>
    <row r="23" spans="2:11">
      <c r="B23" s="45"/>
      <c r="C23" s="37"/>
      <c r="D23" s="49"/>
      <c r="E23" s="37"/>
      <c r="F23" s="48"/>
    </row>
    <row r="24" spans="2:11">
      <c r="B24" s="45"/>
      <c r="C24" s="37"/>
      <c r="D24" s="49"/>
      <c r="E24" s="37"/>
      <c r="F24" s="48"/>
    </row>
    <row r="25" spans="2:11">
      <c r="B25" s="45"/>
      <c r="C25" s="37"/>
      <c r="D25" s="49"/>
      <c r="E25" s="37"/>
      <c r="F25" s="48"/>
    </row>
    <row r="26" spans="2:11">
      <c r="B26" s="45"/>
      <c r="C26" s="37"/>
      <c r="D26" s="49"/>
      <c r="E26" s="37"/>
      <c r="F26" s="48"/>
    </row>
    <row r="27" spans="2:11">
      <c r="B27" s="45"/>
      <c r="C27" s="37"/>
      <c r="D27" s="49"/>
      <c r="E27" s="37"/>
      <c r="F27" s="48"/>
    </row>
    <row r="28" spans="2:11">
      <c r="B28" s="45"/>
      <c r="C28" s="37"/>
      <c r="D28" s="49"/>
      <c r="E28" s="37"/>
      <c r="F28" s="48"/>
      <c r="K28" s="36" t="s">
        <v>14</v>
      </c>
    </row>
    <row r="29" spans="2:11">
      <c r="B29" s="45"/>
      <c r="C29" s="50" t="s">
        <v>81</v>
      </c>
      <c r="D29" s="47"/>
      <c r="E29" s="50"/>
      <c r="F29" s="48"/>
    </row>
    <row r="30" spans="2:11" ht="16.5" thickBot="1">
      <c r="B30" s="51"/>
      <c r="C30" s="52"/>
      <c r="D30" s="53"/>
      <c r="E30" s="52"/>
      <c r="F30" s="54"/>
    </row>
    <row r="33" spans="2:2">
      <c r="B33" s="36" t="s">
        <v>82</v>
      </c>
    </row>
  </sheetData>
  <pageMargins left="0.7" right="0.7" top="0.75" bottom="0.75" header="0.3" footer="0.3"/>
  <legacyDrawing r:id="rId1"/>
  <oleObjects>
    <oleObject progId="Prism5.Document" shapeId="3073" r:id="rId2"/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ired dyads_Main table</vt:lpstr>
      <vt:lpstr>IDW_Paired t test</vt:lpstr>
      <vt:lpstr>IDW_ROC curv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4377</dc:creator>
  <cp:lastModifiedBy>294377</cp:lastModifiedBy>
  <dcterms:created xsi:type="dcterms:W3CDTF">2016-05-23T09:22:10Z</dcterms:created>
  <dcterms:modified xsi:type="dcterms:W3CDTF">2019-02-15T15:42:15Z</dcterms:modified>
</cp:coreProperties>
</file>